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G:\文档2\文档2\移动硬盘同步资料\科研\文章\基于模型的水稻植株可视化模拟\PLOS ONE\Major Revision(二次）\提交材料\"/>
    </mc:Choice>
  </mc:AlternateContent>
  <xr:revisionPtr revIDLastSave="0" documentId="13_ncr:1_{8DC896A1-7A75-457B-ACA8-0B3F5AD4D4E9}" xr6:coauthVersionLast="47" xr6:coauthVersionMax="47" xr10:uidLastSave="{00000000-0000-0000-0000-000000000000}"/>
  <bookViews>
    <workbookView xWindow="-120" yWindow="-120" windowWidth="29040" windowHeight="15225" xr2:uid="{00000000-000D-0000-FFFF-FFFF00000000}"/>
  </bookViews>
  <sheets>
    <sheet name="data for Fig 1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3" i="1" l="1"/>
  <c r="E42" i="1"/>
  <c r="G42" i="1"/>
  <c r="G19" i="1"/>
  <c r="G18" i="1"/>
  <c r="G17" i="1"/>
  <c r="E18" i="1"/>
  <c r="F18" i="1"/>
  <c r="E20" i="1"/>
  <c r="E19" i="1"/>
  <c r="G21" i="1"/>
  <c r="G20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C44" i="1" l="1"/>
  <c r="F42" i="1"/>
  <c r="C45" i="1" s="1"/>
</calcChain>
</file>

<file path=xl/sharedStrings.xml><?xml version="1.0" encoding="utf-8"?>
<sst xmlns="http://schemas.openxmlformats.org/spreadsheetml/2006/main" count="10" uniqueCount="10">
  <si>
    <t>MLAI</t>
    <phoneticPr fontId="1" type="noConversion"/>
  </si>
  <si>
    <t>SLAI(Nsp=5)</t>
    <phoneticPr fontId="1" type="noConversion"/>
  </si>
  <si>
    <t>SLAI(Nsp=10)</t>
    <phoneticPr fontId="1" type="noConversion"/>
  </si>
  <si>
    <t>SLAI(Nsp=20)</t>
    <phoneticPr fontId="1" type="noConversion"/>
  </si>
  <si>
    <t>SLAI(Nsp=30)</t>
    <phoneticPr fontId="1" type="noConversion"/>
  </si>
  <si>
    <t>Measured value</t>
    <phoneticPr fontId="1" type="noConversion"/>
  </si>
  <si>
    <t>Simulated values</t>
    <phoneticPr fontId="1" type="noConversion"/>
  </si>
  <si>
    <t>R2</t>
    <phoneticPr fontId="1" type="noConversion"/>
  </si>
  <si>
    <t>RMSE</t>
    <phoneticPr fontId="1" type="noConversion"/>
  </si>
  <si>
    <t>MA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2" fillId="0" borderId="0" xfId="0" applyNumberFormat="1" applyFont="1"/>
    <xf numFmtId="176" fontId="0" fillId="0" borderId="0" xfId="0" applyNumberFormat="1"/>
    <xf numFmtId="177" fontId="0" fillId="0" borderId="0" xfId="0" applyNumberFormat="1"/>
    <xf numFmtId="177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11284259705167"/>
          <c:y val="4.5197732801486187E-2"/>
          <c:w val="0.84071121573878427"/>
          <c:h val="0.82409184748725517"/>
        </c:manualLayout>
      </c:layout>
      <c:scatterChart>
        <c:scatterStyle val="lineMarker"/>
        <c:varyColors val="0"/>
        <c:ser>
          <c:idx val="0"/>
          <c:order val="0"/>
          <c:tx>
            <c:v>Nsp=5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for Fig 13'!$C$18:$C$23</c:f>
              <c:numCache>
                <c:formatCode>General</c:formatCode>
                <c:ptCount val="6"/>
                <c:pt idx="0">
                  <c:v>3.56</c:v>
                </c:pt>
                <c:pt idx="1">
                  <c:v>6.31</c:v>
                </c:pt>
                <c:pt idx="2">
                  <c:v>7.15</c:v>
                </c:pt>
                <c:pt idx="3">
                  <c:v>3.23</c:v>
                </c:pt>
                <c:pt idx="4">
                  <c:v>5.87</c:v>
                </c:pt>
                <c:pt idx="5">
                  <c:v>6.79</c:v>
                </c:pt>
              </c:numCache>
            </c:numRef>
          </c:xVal>
          <c:yVal>
            <c:numRef>
              <c:f>'data for Fig 13'!$D$18:$D$23</c:f>
              <c:numCache>
                <c:formatCode>General</c:formatCode>
                <c:ptCount val="6"/>
                <c:pt idx="0">
                  <c:v>3.83</c:v>
                </c:pt>
                <c:pt idx="1">
                  <c:v>6.88</c:v>
                </c:pt>
                <c:pt idx="2">
                  <c:v>7.73</c:v>
                </c:pt>
                <c:pt idx="3">
                  <c:v>3.53</c:v>
                </c:pt>
                <c:pt idx="4">
                  <c:v>6.41</c:v>
                </c:pt>
                <c:pt idx="5">
                  <c:v>7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34-4EF8-BE87-24A5CA148571}"/>
            </c:ext>
          </c:extLst>
        </c:ser>
        <c:ser>
          <c:idx val="1"/>
          <c:order val="1"/>
          <c:tx>
            <c:v>Nsp=10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for Fig 13'!$C$24:$C$29</c:f>
              <c:numCache>
                <c:formatCode>General</c:formatCode>
                <c:ptCount val="6"/>
                <c:pt idx="0">
                  <c:v>3.56</c:v>
                </c:pt>
                <c:pt idx="1">
                  <c:v>6.31</c:v>
                </c:pt>
                <c:pt idx="2">
                  <c:v>7.15</c:v>
                </c:pt>
                <c:pt idx="3">
                  <c:v>3.23</c:v>
                </c:pt>
                <c:pt idx="4">
                  <c:v>5.87</c:v>
                </c:pt>
                <c:pt idx="5">
                  <c:v>6.79</c:v>
                </c:pt>
              </c:numCache>
            </c:numRef>
          </c:xVal>
          <c:yVal>
            <c:numRef>
              <c:f>'data for Fig 13'!$D$24:$D$29</c:f>
              <c:numCache>
                <c:formatCode>General</c:formatCode>
                <c:ptCount val="6"/>
                <c:pt idx="0">
                  <c:v>3.92</c:v>
                </c:pt>
                <c:pt idx="1">
                  <c:v>6.95</c:v>
                </c:pt>
                <c:pt idx="2">
                  <c:v>7.79</c:v>
                </c:pt>
                <c:pt idx="3">
                  <c:v>3.61</c:v>
                </c:pt>
                <c:pt idx="4">
                  <c:v>6.51</c:v>
                </c:pt>
                <c:pt idx="5">
                  <c:v>7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34-4EF8-BE87-24A5CA148571}"/>
            </c:ext>
          </c:extLst>
        </c:ser>
        <c:ser>
          <c:idx val="2"/>
          <c:order val="2"/>
          <c:tx>
            <c:v>Nsp=20</c:v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for Fig 13'!$C$30:$C$35</c:f>
              <c:numCache>
                <c:formatCode>General</c:formatCode>
                <c:ptCount val="6"/>
                <c:pt idx="0">
                  <c:v>3.56</c:v>
                </c:pt>
                <c:pt idx="1">
                  <c:v>6.31</c:v>
                </c:pt>
                <c:pt idx="2">
                  <c:v>7.15</c:v>
                </c:pt>
                <c:pt idx="3">
                  <c:v>3.23</c:v>
                </c:pt>
                <c:pt idx="4">
                  <c:v>5.87</c:v>
                </c:pt>
                <c:pt idx="5">
                  <c:v>6.79</c:v>
                </c:pt>
              </c:numCache>
            </c:numRef>
          </c:xVal>
          <c:yVal>
            <c:numRef>
              <c:f>'data for Fig 13'!$D$30:$D$35</c:f>
              <c:numCache>
                <c:formatCode>General</c:formatCode>
                <c:ptCount val="6"/>
                <c:pt idx="0">
                  <c:v>3.94</c:v>
                </c:pt>
                <c:pt idx="1">
                  <c:v>6.97</c:v>
                </c:pt>
                <c:pt idx="2">
                  <c:v>7.82</c:v>
                </c:pt>
                <c:pt idx="3">
                  <c:v>3.63</c:v>
                </c:pt>
                <c:pt idx="4">
                  <c:v>6.54</c:v>
                </c:pt>
                <c:pt idx="5">
                  <c:v>7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34-4EF8-BE87-24A5CA148571}"/>
            </c:ext>
          </c:extLst>
        </c:ser>
        <c:ser>
          <c:idx val="3"/>
          <c:order val="3"/>
          <c:tx>
            <c:v>Nsp=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for Fig 13'!$C$36:$C$41</c:f>
              <c:numCache>
                <c:formatCode>General</c:formatCode>
                <c:ptCount val="6"/>
                <c:pt idx="0">
                  <c:v>3.56</c:v>
                </c:pt>
                <c:pt idx="1">
                  <c:v>6.31</c:v>
                </c:pt>
                <c:pt idx="2">
                  <c:v>7.15</c:v>
                </c:pt>
                <c:pt idx="3">
                  <c:v>3.23</c:v>
                </c:pt>
                <c:pt idx="4">
                  <c:v>5.87</c:v>
                </c:pt>
                <c:pt idx="5">
                  <c:v>6.79</c:v>
                </c:pt>
              </c:numCache>
            </c:numRef>
          </c:xVal>
          <c:yVal>
            <c:numRef>
              <c:f>'data for Fig 13'!$D$36:$D$41</c:f>
              <c:numCache>
                <c:formatCode>General</c:formatCode>
                <c:ptCount val="6"/>
                <c:pt idx="0">
                  <c:v>3.95</c:v>
                </c:pt>
                <c:pt idx="1">
                  <c:v>6.98</c:v>
                </c:pt>
                <c:pt idx="2">
                  <c:v>7.83</c:v>
                </c:pt>
                <c:pt idx="3">
                  <c:v>3.64</c:v>
                </c:pt>
                <c:pt idx="4">
                  <c:v>6.55</c:v>
                </c:pt>
                <c:pt idx="5">
                  <c:v>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234-4EF8-BE87-24A5CA148571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 for Fig 13'!$C$48:$C$49</c:f>
              <c:numCache>
                <c:formatCode>General</c:formatCode>
                <c:ptCount val="2"/>
                <c:pt idx="0">
                  <c:v>3</c:v>
                </c:pt>
                <c:pt idx="1">
                  <c:v>8</c:v>
                </c:pt>
              </c:numCache>
            </c:numRef>
          </c:xVal>
          <c:yVal>
            <c:numRef>
              <c:f>'data for Fig 13'!$D$48:$D$49</c:f>
              <c:numCache>
                <c:formatCode>General</c:formatCode>
                <c:ptCount val="2"/>
                <c:pt idx="0">
                  <c:v>3</c:v>
                </c:pt>
                <c:pt idx="1">
                  <c:v>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234-4EF8-BE87-24A5CA1485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0094879"/>
        <c:axId val="740096319"/>
      </c:scatterChart>
      <c:valAx>
        <c:axId val="740094879"/>
        <c:scaling>
          <c:orientation val="minMax"/>
          <c:max val="8"/>
          <c:min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Measured</a:t>
                </a:r>
                <a:r>
                  <a:rPr lang="en-US" altLang="zh-CN" b="1" baseline="0">
                    <a:solidFill>
                      <a:schemeClr val="tx1"/>
                    </a:solidFill>
                  </a:rPr>
                  <a:t> values 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0096319"/>
        <c:crosses val="autoZero"/>
        <c:crossBetween val="midCat"/>
        <c:majorUnit val="1"/>
      </c:valAx>
      <c:valAx>
        <c:axId val="740096319"/>
        <c:scaling>
          <c:orientation val="minMax"/>
          <c:max val="8"/>
          <c:min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Simulated values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0094879"/>
        <c:crosses val="autoZero"/>
        <c:crossBetween val="midCat"/>
        <c:majorUnit val="1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4696958069909469"/>
          <c:y val="0.5618379074064429"/>
          <c:w val="0.18546752235238242"/>
          <c:h val="0.278815334099246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1988</xdr:colOff>
      <xdr:row>21</xdr:row>
      <xdr:rowOff>166686</xdr:rowOff>
    </xdr:from>
    <xdr:to>
      <xdr:col>15</xdr:col>
      <xdr:colOff>542926</xdr:colOff>
      <xdr:row>35</xdr:row>
      <xdr:rowOff>18097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B9FA3F8-914F-300F-4A56-11693001E6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092</cdr:x>
      <cdr:y>0.08783</cdr:y>
    </cdr:from>
    <cdr:to>
      <cdr:x>0.49065</cdr:x>
      <cdr:y>0.3251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4AD68043-8014-7F11-5E5D-1D208208CE17}"/>
            </a:ext>
          </a:extLst>
        </cdr:cNvPr>
        <cdr:cNvSpPr txBox="1"/>
      </cdr:nvSpPr>
      <cdr:spPr>
        <a:xfrm xmlns:a="http://schemas.openxmlformats.org/drawingml/2006/main">
          <a:off x="598823" y="271464"/>
          <a:ext cx="1025189" cy="733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0.56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</a:t>
          </a:r>
          <a:r>
            <a:rPr lang="en-US" altLang="zh-CN" sz="1000" b="1" baseline="30000">
              <a:latin typeface="Times New Roman" panose="02020603050405020304" pitchFamily="18" charset="0"/>
              <a:cs typeface="Times New Roman" panose="02020603050405020304" pitchFamily="18" charset="0"/>
            </a:rPr>
            <a:t>2  </a:t>
          </a: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0.86</a:t>
          </a:r>
        </a:p>
        <a:p xmlns:a="http://schemas.openxmlformats.org/drawingml/2006/main"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AE=0.55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I49"/>
  <sheetViews>
    <sheetView tabSelected="1" topLeftCell="A2" workbookViewId="0">
      <selection activeCell="M15" sqref="M15"/>
    </sheetView>
  </sheetViews>
  <sheetFormatPr defaultRowHeight="14.25" x14ac:dyDescent="0.2"/>
  <cols>
    <col min="3" max="3" width="15.375" customWidth="1"/>
    <col min="4" max="4" width="17.75" customWidth="1"/>
    <col min="5" max="6" width="13" customWidth="1"/>
    <col min="7" max="7" width="13.875" style="3" customWidth="1"/>
    <col min="8" max="8" width="13.875" customWidth="1"/>
    <col min="9" max="9" width="14.625" customWidth="1"/>
  </cols>
  <sheetData>
    <row r="4" spans="2:9" x14ac:dyDescent="0.2">
      <c r="B4" t="s">
        <v>0</v>
      </c>
      <c r="C4" t="s">
        <v>1</v>
      </c>
      <c r="E4" t="s">
        <v>2</v>
      </c>
      <c r="G4" s="3" t="s">
        <v>3</v>
      </c>
      <c r="I4" t="s">
        <v>4</v>
      </c>
    </row>
    <row r="5" spans="2:9" x14ac:dyDescent="0.2">
      <c r="B5">
        <v>3.56</v>
      </c>
      <c r="C5">
        <v>3.83</v>
      </c>
      <c r="D5">
        <v>3.56</v>
      </c>
      <c r="E5">
        <v>3.92</v>
      </c>
      <c r="F5">
        <v>3.56</v>
      </c>
      <c r="G5" s="3">
        <v>3.94</v>
      </c>
      <c r="H5">
        <v>3.56</v>
      </c>
      <c r="I5">
        <v>3.95</v>
      </c>
    </row>
    <row r="6" spans="2:9" x14ac:dyDescent="0.2">
      <c r="B6">
        <v>6.31</v>
      </c>
      <c r="C6">
        <v>6.88</v>
      </c>
      <c r="D6">
        <v>6.31</v>
      </c>
      <c r="E6">
        <v>6.95</v>
      </c>
      <c r="F6">
        <v>6.31</v>
      </c>
      <c r="G6" s="3">
        <v>6.97</v>
      </c>
      <c r="H6">
        <v>6.31</v>
      </c>
      <c r="I6">
        <v>6.98</v>
      </c>
    </row>
    <row r="7" spans="2:9" x14ac:dyDescent="0.2">
      <c r="B7">
        <v>7.15</v>
      </c>
      <c r="C7">
        <v>7.73</v>
      </c>
      <c r="D7">
        <v>7.15</v>
      </c>
      <c r="E7">
        <v>7.79</v>
      </c>
      <c r="F7">
        <v>7.15</v>
      </c>
      <c r="G7" s="3">
        <v>7.82</v>
      </c>
      <c r="H7">
        <v>7.15</v>
      </c>
      <c r="I7">
        <v>7.83</v>
      </c>
    </row>
    <row r="8" spans="2:9" x14ac:dyDescent="0.2">
      <c r="B8">
        <v>3.23</v>
      </c>
      <c r="C8">
        <v>3.53</v>
      </c>
      <c r="D8">
        <v>3.23</v>
      </c>
      <c r="E8">
        <v>3.61</v>
      </c>
      <c r="F8">
        <v>3.23</v>
      </c>
      <c r="G8" s="3">
        <v>3.63</v>
      </c>
      <c r="H8">
        <v>3.23</v>
      </c>
      <c r="I8">
        <v>3.64</v>
      </c>
    </row>
    <row r="9" spans="2:9" x14ac:dyDescent="0.2">
      <c r="B9">
        <v>5.87</v>
      </c>
      <c r="C9">
        <v>6.41</v>
      </c>
      <c r="D9">
        <v>5.87</v>
      </c>
      <c r="E9">
        <v>6.51</v>
      </c>
      <c r="F9">
        <v>5.87</v>
      </c>
      <c r="G9" s="3">
        <v>6.54</v>
      </c>
      <c r="H9">
        <v>5.87</v>
      </c>
      <c r="I9">
        <v>6.55</v>
      </c>
    </row>
    <row r="10" spans="2:9" x14ac:dyDescent="0.2">
      <c r="B10">
        <v>6.79</v>
      </c>
      <c r="C10">
        <v>7.32</v>
      </c>
      <c r="D10">
        <v>6.79</v>
      </c>
      <c r="E10">
        <v>7.43</v>
      </c>
      <c r="F10">
        <v>6.79</v>
      </c>
      <c r="G10" s="3">
        <v>7.48</v>
      </c>
      <c r="H10">
        <v>6.79</v>
      </c>
      <c r="I10">
        <v>7.5</v>
      </c>
    </row>
    <row r="17" spans="3:8" x14ac:dyDescent="0.2">
      <c r="C17" t="s">
        <v>5</v>
      </c>
      <c r="D17" t="s">
        <v>6</v>
      </c>
      <c r="G17" s="4">
        <f>AVERAGEA(C18:C41)</f>
        <v>5.4850000000000021</v>
      </c>
      <c r="H17" s="3"/>
    </row>
    <row r="18" spans="3:8" x14ac:dyDescent="0.2">
      <c r="C18">
        <v>3.56</v>
      </c>
      <c r="D18">
        <v>3.83</v>
      </c>
      <c r="E18" s="1">
        <f>(C18-D18)^2</f>
        <v>7.2900000000000006E-2</v>
      </c>
      <c r="F18">
        <f>ABS(C18-D18)</f>
        <v>0.27</v>
      </c>
      <c r="G18" s="3">
        <f>(C18-5.49)^2</f>
        <v>3.7249000000000008</v>
      </c>
      <c r="H18" s="3"/>
    </row>
    <row r="19" spans="3:8" x14ac:dyDescent="0.2">
      <c r="C19">
        <v>6.31</v>
      </c>
      <c r="D19">
        <v>6.88</v>
      </c>
      <c r="E19" s="1">
        <f>(C19-D19)^2</f>
        <v>0.3249000000000003</v>
      </c>
      <c r="F19">
        <f t="shared" ref="F19:F41" si="0">ABS(C19-D19)</f>
        <v>0.57000000000000028</v>
      </c>
      <c r="G19" s="3">
        <f>(C19-5.49)^2</f>
        <v>0.672399999999999</v>
      </c>
      <c r="H19" s="3"/>
    </row>
    <row r="20" spans="3:8" x14ac:dyDescent="0.2">
      <c r="C20">
        <v>7.15</v>
      </c>
      <c r="D20">
        <v>7.73</v>
      </c>
      <c r="E20" s="1">
        <f>(C20-D20)^2</f>
        <v>0.33640000000000009</v>
      </c>
      <c r="F20">
        <f t="shared" si="0"/>
        <v>0.58000000000000007</v>
      </c>
      <c r="G20" s="3">
        <f>(C20-5.49)^2</f>
        <v>2.7556000000000003</v>
      </c>
      <c r="H20" s="3"/>
    </row>
    <row r="21" spans="3:8" x14ac:dyDescent="0.2">
      <c r="C21">
        <v>3.23</v>
      </c>
      <c r="D21">
        <v>3.53</v>
      </c>
      <c r="E21" s="1">
        <f t="shared" ref="E21:E41" si="1">(C21-D21)^2</f>
        <v>8.99999999999999E-2</v>
      </c>
      <c r="F21">
        <f t="shared" si="0"/>
        <v>0.29999999999999982</v>
      </c>
      <c r="G21" s="3">
        <f>(C21-5.49)^2</f>
        <v>5.1076000000000015</v>
      </c>
      <c r="H21" s="3"/>
    </row>
    <row r="22" spans="3:8" x14ac:dyDescent="0.2">
      <c r="C22">
        <v>5.87</v>
      </c>
      <c r="D22">
        <v>6.41</v>
      </c>
      <c r="E22" s="1">
        <f t="shared" si="1"/>
        <v>0.29160000000000003</v>
      </c>
      <c r="F22">
        <f t="shared" si="0"/>
        <v>0.54</v>
      </c>
      <c r="G22" s="3">
        <f t="shared" ref="G22:G41" si="2">(C22-5.49)^2</f>
        <v>0.14439999999999992</v>
      </c>
      <c r="H22" s="3"/>
    </row>
    <row r="23" spans="3:8" x14ac:dyDescent="0.2">
      <c r="C23">
        <v>6.79</v>
      </c>
      <c r="D23">
        <v>7.32</v>
      </c>
      <c r="E23" s="1">
        <f t="shared" si="1"/>
        <v>0.28090000000000026</v>
      </c>
      <c r="F23">
        <f t="shared" si="0"/>
        <v>0.53000000000000025</v>
      </c>
      <c r="G23" s="3">
        <f t="shared" si="2"/>
        <v>1.6899999999999995</v>
      </c>
      <c r="H23" s="3"/>
    </row>
    <row r="24" spans="3:8" x14ac:dyDescent="0.2">
      <c r="C24">
        <v>3.56</v>
      </c>
      <c r="D24">
        <v>3.92</v>
      </c>
      <c r="E24" s="1">
        <f t="shared" si="1"/>
        <v>0.12959999999999991</v>
      </c>
      <c r="F24">
        <f t="shared" si="0"/>
        <v>0.35999999999999988</v>
      </c>
      <c r="G24" s="3">
        <f t="shared" si="2"/>
        <v>3.7249000000000008</v>
      </c>
      <c r="H24" s="3"/>
    </row>
    <row r="25" spans="3:8" x14ac:dyDescent="0.2">
      <c r="C25">
        <v>6.31</v>
      </c>
      <c r="D25">
        <v>6.95</v>
      </c>
      <c r="E25" s="1">
        <f t="shared" si="1"/>
        <v>0.40960000000000074</v>
      </c>
      <c r="F25">
        <f t="shared" si="0"/>
        <v>0.64000000000000057</v>
      </c>
      <c r="G25" s="3">
        <f t="shared" si="2"/>
        <v>0.672399999999999</v>
      </c>
      <c r="H25" s="3"/>
    </row>
    <row r="26" spans="3:8" x14ac:dyDescent="0.2">
      <c r="C26">
        <v>7.15</v>
      </c>
      <c r="D26">
        <v>7.79</v>
      </c>
      <c r="E26" s="1">
        <f t="shared" si="1"/>
        <v>0.40959999999999958</v>
      </c>
      <c r="F26">
        <f t="shared" si="0"/>
        <v>0.63999999999999968</v>
      </c>
      <c r="G26" s="3">
        <f t="shared" si="2"/>
        <v>2.7556000000000003</v>
      </c>
      <c r="H26" s="3"/>
    </row>
    <row r="27" spans="3:8" x14ac:dyDescent="0.2">
      <c r="C27">
        <v>3.23</v>
      </c>
      <c r="D27">
        <v>3.61</v>
      </c>
      <c r="E27" s="1">
        <f t="shared" si="1"/>
        <v>0.14439999999999992</v>
      </c>
      <c r="F27">
        <f t="shared" si="0"/>
        <v>0.37999999999999989</v>
      </c>
      <c r="G27" s="3">
        <f t="shared" si="2"/>
        <v>5.1076000000000015</v>
      </c>
      <c r="H27" s="3"/>
    </row>
    <row r="28" spans="3:8" x14ac:dyDescent="0.2">
      <c r="C28">
        <v>5.87</v>
      </c>
      <c r="D28">
        <v>6.51</v>
      </c>
      <c r="E28" s="1">
        <f t="shared" si="1"/>
        <v>0.40959999999999958</v>
      </c>
      <c r="F28">
        <f t="shared" si="0"/>
        <v>0.63999999999999968</v>
      </c>
      <c r="G28" s="3">
        <f t="shared" si="2"/>
        <v>0.14439999999999992</v>
      </c>
      <c r="H28" s="3"/>
    </row>
    <row r="29" spans="3:8" x14ac:dyDescent="0.2">
      <c r="C29">
        <v>6.79</v>
      </c>
      <c r="D29">
        <v>7.43</v>
      </c>
      <c r="E29" s="1">
        <f t="shared" si="1"/>
        <v>0.40959999999999958</v>
      </c>
      <c r="F29">
        <f t="shared" si="0"/>
        <v>0.63999999999999968</v>
      </c>
      <c r="G29" s="3">
        <f t="shared" si="2"/>
        <v>1.6899999999999995</v>
      </c>
      <c r="H29" s="3"/>
    </row>
    <row r="30" spans="3:8" x14ac:dyDescent="0.2">
      <c r="C30">
        <v>3.56</v>
      </c>
      <c r="D30">
        <v>3.94</v>
      </c>
      <c r="E30" s="1">
        <f t="shared" si="1"/>
        <v>0.14439999999999992</v>
      </c>
      <c r="F30">
        <f t="shared" si="0"/>
        <v>0.37999999999999989</v>
      </c>
      <c r="G30" s="3">
        <f t="shared" si="2"/>
        <v>3.7249000000000008</v>
      </c>
      <c r="H30" s="3"/>
    </row>
    <row r="31" spans="3:8" x14ac:dyDescent="0.2">
      <c r="C31">
        <v>6.31</v>
      </c>
      <c r="D31">
        <v>6.97</v>
      </c>
      <c r="E31" s="1">
        <f t="shared" si="1"/>
        <v>0.43560000000000021</v>
      </c>
      <c r="F31">
        <f t="shared" si="0"/>
        <v>0.66000000000000014</v>
      </c>
      <c r="G31" s="3">
        <f t="shared" si="2"/>
        <v>0.672399999999999</v>
      </c>
      <c r="H31" s="3"/>
    </row>
    <row r="32" spans="3:8" x14ac:dyDescent="0.2">
      <c r="C32">
        <v>7.15</v>
      </c>
      <c r="D32">
        <v>7.82</v>
      </c>
      <c r="E32" s="1">
        <f t="shared" si="1"/>
        <v>0.44889999999999991</v>
      </c>
      <c r="F32">
        <f t="shared" si="0"/>
        <v>0.66999999999999993</v>
      </c>
      <c r="G32" s="3">
        <f t="shared" si="2"/>
        <v>2.7556000000000003</v>
      </c>
      <c r="H32" s="3"/>
    </row>
    <row r="33" spans="2:8" x14ac:dyDescent="0.2">
      <c r="C33">
        <v>3.23</v>
      </c>
      <c r="D33">
        <v>3.63</v>
      </c>
      <c r="E33" s="1">
        <f t="shared" si="1"/>
        <v>0.15999999999999992</v>
      </c>
      <c r="F33">
        <f t="shared" si="0"/>
        <v>0.39999999999999991</v>
      </c>
      <c r="G33" s="3">
        <f t="shared" si="2"/>
        <v>5.1076000000000015</v>
      </c>
      <c r="H33" s="3"/>
    </row>
    <row r="34" spans="2:8" x14ac:dyDescent="0.2">
      <c r="C34">
        <v>5.87</v>
      </c>
      <c r="D34">
        <v>6.54</v>
      </c>
      <c r="E34" s="1">
        <f t="shared" si="1"/>
        <v>0.44889999999999991</v>
      </c>
      <c r="F34">
        <f t="shared" si="0"/>
        <v>0.66999999999999993</v>
      </c>
      <c r="G34" s="3">
        <f t="shared" si="2"/>
        <v>0.14439999999999992</v>
      </c>
      <c r="H34" s="3"/>
    </row>
    <row r="35" spans="2:8" x14ac:dyDescent="0.2">
      <c r="C35">
        <v>6.79</v>
      </c>
      <c r="D35">
        <v>7.48</v>
      </c>
      <c r="E35" s="1">
        <f t="shared" si="1"/>
        <v>0.47610000000000052</v>
      </c>
      <c r="F35">
        <f t="shared" si="0"/>
        <v>0.69000000000000039</v>
      </c>
      <c r="G35" s="3">
        <f t="shared" si="2"/>
        <v>1.6899999999999995</v>
      </c>
      <c r="H35" s="3"/>
    </row>
    <row r="36" spans="2:8" x14ac:dyDescent="0.2">
      <c r="C36">
        <v>3.56</v>
      </c>
      <c r="D36">
        <v>3.95</v>
      </c>
      <c r="E36" s="1">
        <f t="shared" si="1"/>
        <v>0.1521000000000001</v>
      </c>
      <c r="F36">
        <f t="shared" si="0"/>
        <v>0.39000000000000012</v>
      </c>
      <c r="G36" s="3">
        <f t="shared" si="2"/>
        <v>3.7249000000000008</v>
      </c>
      <c r="H36" s="3"/>
    </row>
    <row r="37" spans="2:8" x14ac:dyDescent="0.2">
      <c r="C37">
        <v>6.31</v>
      </c>
      <c r="D37">
        <v>6.98</v>
      </c>
      <c r="E37" s="1">
        <f t="shared" si="1"/>
        <v>0.44890000000000108</v>
      </c>
      <c r="F37">
        <f t="shared" si="0"/>
        <v>0.67000000000000082</v>
      </c>
      <c r="G37" s="3">
        <f t="shared" si="2"/>
        <v>0.672399999999999</v>
      </c>
      <c r="H37" s="3"/>
    </row>
    <row r="38" spans="2:8" x14ac:dyDescent="0.2">
      <c r="C38">
        <v>7.15</v>
      </c>
      <c r="D38">
        <v>7.83</v>
      </c>
      <c r="E38" s="1">
        <f t="shared" si="1"/>
        <v>0.46239999999999959</v>
      </c>
      <c r="F38">
        <f t="shared" si="0"/>
        <v>0.67999999999999972</v>
      </c>
      <c r="G38" s="3">
        <f t="shared" si="2"/>
        <v>2.7556000000000003</v>
      </c>
      <c r="H38" s="3"/>
    </row>
    <row r="39" spans="2:8" x14ac:dyDescent="0.2">
      <c r="C39">
        <v>3.23</v>
      </c>
      <c r="D39">
        <v>3.64</v>
      </c>
      <c r="E39" s="1">
        <f t="shared" si="1"/>
        <v>0.16810000000000011</v>
      </c>
      <c r="F39">
        <f t="shared" si="0"/>
        <v>0.41000000000000014</v>
      </c>
      <c r="G39" s="3">
        <f t="shared" si="2"/>
        <v>5.1076000000000015</v>
      </c>
      <c r="H39" s="3"/>
    </row>
    <row r="40" spans="2:8" x14ac:dyDescent="0.2">
      <c r="C40">
        <v>5.87</v>
      </c>
      <c r="D40">
        <v>6.55</v>
      </c>
      <c r="E40" s="1">
        <f t="shared" si="1"/>
        <v>0.46239999999999959</v>
      </c>
      <c r="F40">
        <f t="shared" si="0"/>
        <v>0.67999999999999972</v>
      </c>
      <c r="G40" s="3">
        <f t="shared" si="2"/>
        <v>0.14439999999999992</v>
      </c>
      <c r="H40" s="3"/>
    </row>
    <row r="41" spans="2:8" x14ac:dyDescent="0.2">
      <c r="C41">
        <v>6.79</v>
      </c>
      <c r="D41">
        <v>7.5</v>
      </c>
      <c r="E41" s="1">
        <f t="shared" si="1"/>
        <v>0.50409999999999999</v>
      </c>
      <c r="F41">
        <f t="shared" si="0"/>
        <v>0.71</v>
      </c>
      <c r="G41" s="3">
        <f t="shared" si="2"/>
        <v>1.6899999999999995</v>
      </c>
      <c r="H41" s="3"/>
    </row>
    <row r="42" spans="2:8" x14ac:dyDescent="0.2">
      <c r="E42" s="2">
        <f>SUM(E18:E41)</f>
        <v>7.6210000000000022</v>
      </c>
      <c r="F42">
        <f>SUM(F18:F41)</f>
        <v>13.100000000000001</v>
      </c>
      <c r="G42" s="2">
        <f>SUM(G18:G41)</f>
        <v>56.379600000000003</v>
      </c>
      <c r="H42" s="2"/>
    </row>
    <row r="43" spans="2:8" x14ac:dyDescent="0.2">
      <c r="B43" t="s">
        <v>7</v>
      </c>
      <c r="C43">
        <f>1-E42/G42</f>
        <v>0.8648269941610085</v>
      </c>
    </row>
    <row r="44" spans="2:8" x14ac:dyDescent="0.2">
      <c r="B44" t="s">
        <v>8</v>
      </c>
      <c r="C44">
        <f>(E42/24)^0.5</f>
        <v>0.56350835545417322</v>
      </c>
    </row>
    <row r="45" spans="2:8" x14ac:dyDescent="0.2">
      <c r="B45" t="s">
        <v>9</v>
      </c>
      <c r="C45">
        <f>F42/24</f>
        <v>0.54583333333333339</v>
      </c>
    </row>
    <row r="48" spans="2:8" x14ac:dyDescent="0.2">
      <c r="C48">
        <v>3</v>
      </c>
      <c r="D48">
        <v>3</v>
      </c>
    </row>
    <row r="49" spans="3:4" x14ac:dyDescent="0.2">
      <c r="C49">
        <v>8</v>
      </c>
      <c r="D49">
        <v>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for Fig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4-07-26T07:50:45Z</dcterms:modified>
</cp:coreProperties>
</file>